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52" windowHeight="8655" firstSheet="2"/>
  </bookViews>
  <sheets>
    <sheet name="Scoring system" sheetId="6" r:id="rId1"/>
  </sheets>
  <calcPr calcId="144525"/>
</workbook>
</file>

<file path=xl/sharedStrings.xml><?xml version="1.0" encoding="utf-8"?>
<sst xmlns="http://schemas.openxmlformats.org/spreadsheetml/2006/main" count="57" uniqueCount="57">
  <si>
    <t>Normal range</t>
  </si>
  <si>
    <t>130-175</t>
  </si>
  <si>
    <t>3.5-9.5</t>
  </si>
  <si>
    <t>4.3-5.8</t>
  </si>
  <si>
    <t>125-350</t>
  </si>
  <si>
    <t>0.11-0.27</t>
  </si>
  <si>
    <t>22.5-34</t>
  </si>
  <si>
    <t>9.8-13.5</t>
  </si>
  <si>
    <t>14-20</t>
  </si>
  <si>
    <t>1.8-4</t>
  </si>
  <si>
    <t>0.8-1.2</t>
  </si>
  <si>
    <t>202-416</t>
  </si>
  <si>
    <t>57-97</t>
  </si>
  <si>
    <t>3.1-8</t>
  </si>
  <si>
    <t>3.9-6.1</t>
  </si>
  <si>
    <t>9-50</t>
  </si>
  <si>
    <t>0-49</t>
  </si>
  <si>
    <t>3.4-21.7</t>
  </si>
  <si>
    <t>0.4-6.8</t>
  </si>
  <si>
    <t>3.2-14.8</t>
  </si>
  <si>
    <t>3500-13000</t>
  </si>
  <si>
    <t>10-60</t>
  </si>
  <si>
    <t>AL1</t>
  </si>
  <si>
    <t>HGB</t>
  </si>
  <si>
    <t>WBC</t>
  </si>
  <si>
    <t>RBC</t>
  </si>
  <si>
    <t>PLT</t>
  </si>
  <si>
    <t>PCT</t>
  </si>
  <si>
    <t>APTT</t>
  </si>
  <si>
    <t>PT</t>
  </si>
  <si>
    <t>TT</t>
  </si>
  <si>
    <t>FIB</t>
  </si>
  <si>
    <t>INR</t>
  </si>
  <si>
    <t>UA</t>
  </si>
  <si>
    <t>CREA</t>
  </si>
  <si>
    <t>UREA</t>
  </si>
  <si>
    <t>GLU</t>
  </si>
  <si>
    <t>ALT</t>
  </si>
  <si>
    <t>AST</t>
  </si>
  <si>
    <t>TBil</t>
  </si>
  <si>
    <t>DBil</t>
  </si>
  <si>
    <t>IBil</t>
  </si>
  <si>
    <t>CHe</t>
  </si>
  <si>
    <t>GGT</t>
  </si>
  <si>
    <t>modification of liver function</t>
  </si>
  <si>
    <t>pre</t>
  </si>
  <si>
    <t>D</t>
  </si>
  <si>
    <t>post</t>
  </si>
  <si>
    <t>E</t>
  </si>
  <si>
    <t>ratio</t>
  </si>
  <si>
    <t>|B|*D or |B|*E</t>
  </si>
  <si>
    <t>A</t>
  </si>
  <si>
    <t>B</t>
  </si>
  <si>
    <t>A*B</t>
  </si>
  <si>
    <t>C</t>
  </si>
  <si>
    <t>QD score</t>
  </si>
  <si>
    <t>A*B*C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12" fillId="8" borderId="5" applyNumberFormat="0" applyAlignment="0" applyProtection="0">
      <alignment vertical="center"/>
    </xf>
    <xf numFmtId="0" fontId="13" fillId="8" borderId="4" applyNumberFormat="0" applyAlignment="0" applyProtection="0">
      <alignment vertical="center"/>
    </xf>
    <xf numFmtId="0" fontId="14" fillId="9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0" fillId="36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2" fillId="0" borderId="0" xfId="0" applyFont="1">
      <alignment vertical="center"/>
    </xf>
    <xf numFmtId="0" fontId="0" fillId="0" borderId="0" xfId="0" applyFill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2"/>
  <sheetViews>
    <sheetView tabSelected="1" zoomScale="70" zoomScaleNormal="70" workbookViewId="0">
      <selection activeCell="X18" sqref="X18"/>
    </sheetView>
  </sheetViews>
  <sheetFormatPr defaultColWidth="8.88495575221239" defaultRowHeight="13.5"/>
  <cols>
    <col min="1" max="1" width="20" customWidth="1"/>
    <col min="2" max="22" width="14.3362831858407"/>
    <col min="23" max="23" width="26.8141592920354" style="1" customWidth="1"/>
    <col min="24" max="24" width="24.5929203539823" style="1" customWidth="1"/>
    <col min="25" max="25" width="20" customWidth="1"/>
    <col min="26" max="26" width="14.3362831858407"/>
    <col min="27" max="27" width="13.1150442477876"/>
  </cols>
  <sheetData>
    <row r="1" spans="1: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Y1" s="1"/>
    </row>
    <row r="2" ht="15.75" spans="1:25">
      <c r="A2" s="2" t="s">
        <v>22</v>
      </c>
      <c r="B2" s="3" t="s">
        <v>23</v>
      </c>
      <c r="C2" s="3" t="s">
        <v>24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s">
        <v>30</v>
      </c>
      <c r="J2" s="3" t="s">
        <v>31</v>
      </c>
      <c r="K2" s="3" t="s">
        <v>32</v>
      </c>
      <c r="L2" s="3" t="s">
        <v>33</v>
      </c>
      <c r="M2" s="3" t="s">
        <v>34</v>
      </c>
      <c r="N2" s="3" t="s">
        <v>35</v>
      </c>
      <c r="O2" s="3" t="s">
        <v>36</v>
      </c>
      <c r="P2" s="3" t="s">
        <v>37</v>
      </c>
      <c r="Q2" s="3" t="s">
        <v>38</v>
      </c>
      <c r="R2" s="3" t="s">
        <v>39</v>
      </c>
      <c r="S2" s="3" t="s">
        <v>40</v>
      </c>
      <c r="T2" s="3" t="s">
        <v>41</v>
      </c>
      <c r="U2" s="3" t="s">
        <v>42</v>
      </c>
      <c r="V2" s="3" t="s">
        <v>43</v>
      </c>
      <c r="W2" s="1" t="s">
        <v>44</v>
      </c>
      <c r="Y2" s="2"/>
    </row>
    <row r="3" ht="15.75" spans="1:24">
      <c r="A3" s="2" t="s">
        <v>45</v>
      </c>
      <c r="B3" s="3">
        <v>105</v>
      </c>
      <c r="C3" s="3">
        <v>20.17</v>
      </c>
      <c r="D3" s="3">
        <v>3.5</v>
      </c>
      <c r="E3" s="3">
        <v>176</v>
      </c>
      <c r="F3" s="3">
        <v>0.2</v>
      </c>
      <c r="G3" s="3">
        <v>57.3</v>
      </c>
      <c r="H3" s="3">
        <v>18.7</v>
      </c>
      <c r="I3" s="3">
        <v>51.3</v>
      </c>
      <c r="J3" s="3">
        <v>1.14</v>
      </c>
      <c r="K3" s="3">
        <v>1.64</v>
      </c>
      <c r="L3" s="3">
        <v>328</v>
      </c>
      <c r="M3" s="3">
        <v>235</v>
      </c>
      <c r="N3" s="3">
        <v>7.74</v>
      </c>
      <c r="O3" s="3">
        <v>7.25</v>
      </c>
      <c r="P3" s="3">
        <v>207</v>
      </c>
      <c r="Q3" s="3">
        <v>404</v>
      </c>
      <c r="R3" s="3">
        <v>389.6</v>
      </c>
      <c r="S3" s="3">
        <v>322.4</v>
      </c>
      <c r="T3" s="3">
        <v>67.2</v>
      </c>
      <c r="U3" s="3">
        <v>2949</v>
      </c>
      <c r="V3" s="3">
        <v>408</v>
      </c>
      <c r="W3" s="1">
        <f>IF(SUM(P7:S7)=4,1,-1)</f>
        <v>1</v>
      </c>
      <c r="X3" s="1" t="s">
        <v>46</v>
      </c>
    </row>
    <row r="4" ht="15.75" spans="1:24">
      <c r="A4" s="2" t="s">
        <v>47</v>
      </c>
      <c r="B4" s="3">
        <v>76</v>
      </c>
      <c r="C4" s="3">
        <v>17.31</v>
      </c>
      <c r="D4" s="3">
        <v>2.11</v>
      </c>
      <c r="E4" s="3">
        <v>257</v>
      </c>
      <c r="F4" s="3">
        <v>0.28</v>
      </c>
      <c r="G4" s="3">
        <v>33.9</v>
      </c>
      <c r="H4" s="3">
        <v>14.4</v>
      </c>
      <c r="I4" s="3">
        <v>17.6</v>
      </c>
      <c r="J4" s="3">
        <v>2.59</v>
      </c>
      <c r="K4" s="3">
        <v>1.25</v>
      </c>
      <c r="L4" s="3">
        <v>342</v>
      </c>
      <c r="M4" s="3">
        <v>110</v>
      </c>
      <c r="N4" s="3">
        <v>13.07</v>
      </c>
      <c r="O4" s="3">
        <v>4.58</v>
      </c>
      <c r="P4" s="3">
        <v>33</v>
      </c>
      <c r="Q4" s="3">
        <v>81</v>
      </c>
      <c r="R4" s="3">
        <v>39.9</v>
      </c>
      <c r="S4" s="3">
        <v>56.3</v>
      </c>
      <c r="T4" s="3">
        <v>12.8</v>
      </c>
      <c r="U4" s="3">
        <v>3315</v>
      </c>
      <c r="V4" s="3">
        <v>249</v>
      </c>
      <c r="W4" s="1">
        <f>IF(SUM(P11:S11)&gt;=9,1,0)</f>
        <v>1</v>
      </c>
      <c r="X4" s="1" t="s">
        <v>48</v>
      </c>
    </row>
    <row r="5" ht="15.75" spans="1:22">
      <c r="A5" s="2" t="s">
        <v>49</v>
      </c>
      <c r="B5" s="3">
        <v>1.38157894736842</v>
      </c>
      <c r="C5" s="3">
        <v>1.16522241478914</v>
      </c>
      <c r="D5" s="3">
        <v>1.65876777251185</v>
      </c>
      <c r="E5" s="3">
        <v>1.46022727272727</v>
      </c>
      <c r="F5" s="3">
        <v>1.4</v>
      </c>
      <c r="G5" s="3">
        <v>1.69026548672566</v>
      </c>
      <c r="H5" s="3">
        <v>1.29861111111111</v>
      </c>
      <c r="I5" s="3">
        <v>2.91477272727273</v>
      </c>
      <c r="J5" s="3">
        <v>2.2719298245614</v>
      </c>
      <c r="K5" s="3">
        <v>1.312</v>
      </c>
      <c r="L5" s="3">
        <v>1.04268292682927</v>
      </c>
      <c r="M5" s="3">
        <v>2.13636363636364</v>
      </c>
      <c r="N5" s="3">
        <v>1.68863049095607</v>
      </c>
      <c r="O5" s="3">
        <v>1.58296943231441</v>
      </c>
      <c r="P5" s="3">
        <v>6.27272727272727</v>
      </c>
      <c r="Q5" s="3">
        <v>4.98765432098765</v>
      </c>
      <c r="R5" s="3">
        <v>9.76441102756892</v>
      </c>
      <c r="S5" s="3">
        <v>5.72646536412078</v>
      </c>
      <c r="T5" s="3">
        <v>5.25</v>
      </c>
      <c r="U5" s="3">
        <v>1.12410986775178</v>
      </c>
      <c r="V5" s="3">
        <v>1.63855421686747</v>
      </c>
    </row>
    <row r="6" ht="15.75" spans="1:24">
      <c r="A6" s="2"/>
      <c r="B6" s="4">
        <v>0.671617064412103</v>
      </c>
      <c r="C6" s="4">
        <v>0.317728079184107</v>
      </c>
      <c r="D6" s="5">
        <v>1.05154770363011</v>
      </c>
      <c r="E6" s="4">
        <v>0.786657365363046</v>
      </c>
      <c r="F6" s="4">
        <v>0.699138651518535</v>
      </c>
      <c r="G6" s="5">
        <v>1.09063327422339</v>
      </c>
      <c r="H6" s="4">
        <v>0.542932331073467</v>
      </c>
      <c r="I6" s="9">
        <v>2.22286640650602</v>
      </c>
      <c r="J6" s="9">
        <v>1.7051447899642</v>
      </c>
      <c r="K6" s="4">
        <v>0.564245608416834</v>
      </c>
      <c r="L6" s="4">
        <v>0.0868481408007021</v>
      </c>
      <c r="M6" s="10">
        <v>1.57730621435158</v>
      </c>
      <c r="N6" s="5">
        <v>1.0886223953169</v>
      </c>
      <c r="O6" s="5">
        <v>0.954361385822561</v>
      </c>
      <c r="P6" s="9">
        <v>3.81537049652116</v>
      </c>
      <c r="Q6" s="9">
        <v>3.33903284294258</v>
      </c>
      <c r="R6" s="9">
        <v>4.73488748020169</v>
      </c>
      <c r="S6" s="9">
        <v>3.62605190600737</v>
      </c>
      <c r="T6" s="9">
        <v>3.44554829554005</v>
      </c>
      <c r="U6" s="4">
        <v>0.24309071095761</v>
      </c>
      <c r="V6" s="5">
        <v>1.02607172540019</v>
      </c>
      <c r="W6" s="1">
        <f>IF(W3=-1,SUM(P12:S12)*W3,SUM(P12:S12)*W4)</f>
        <v>15</v>
      </c>
      <c r="X6" s="1" t="s">
        <v>50</v>
      </c>
    </row>
    <row r="7" spans="1:22">
      <c r="A7" s="2" t="s">
        <v>51</v>
      </c>
      <c r="B7" s="6">
        <f t="shared" ref="B7:V7" si="0">IF(B10=3,1,IF(B4-B3&gt;0,-1,1))</f>
        <v>1</v>
      </c>
      <c r="C7" s="6">
        <f t="shared" si="0"/>
        <v>1</v>
      </c>
      <c r="D7" s="6">
        <f t="shared" si="0"/>
        <v>1</v>
      </c>
      <c r="E7" s="6">
        <f t="shared" si="0"/>
        <v>1</v>
      </c>
      <c r="F7" s="6">
        <f t="shared" si="0"/>
        <v>-1</v>
      </c>
      <c r="G7" s="6">
        <f t="shared" si="0"/>
        <v>1</v>
      </c>
      <c r="H7" s="6">
        <f t="shared" si="0"/>
        <v>1</v>
      </c>
      <c r="I7" s="6">
        <f t="shared" si="0"/>
        <v>1</v>
      </c>
      <c r="J7" s="6">
        <f t="shared" si="0"/>
        <v>-1</v>
      </c>
      <c r="K7" s="6">
        <f t="shared" si="0"/>
        <v>1</v>
      </c>
      <c r="L7" s="6">
        <f t="shared" si="0"/>
        <v>1</v>
      </c>
      <c r="M7" s="6">
        <f t="shared" si="0"/>
        <v>1</v>
      </c>
      <c r="N7" s="6">
        <f t="shared" si="0"/>
        <v>-1</v>
      </c>
      <c r="O7" s="6">
        <f t="shared" si="0"/>
        <v>1</v>
      </c>
      <c r="P7" s="6">
        <f t="shared" si="0"/>
        <v>1</v>
      </c>
      <c r="Q7" s="6">
        <f t="shared" si="0"/>
        <v>1</v>
      </c>
      <c r="R7" s="6">
        <f t="shared" si="0"/>
        <v>1</v>
      </c>
      <c r="S7" s="6">
        <f t="shared" si="0"/>
        <v>1</v>
      </c>
      <c r="T7" s="6">
        <f t="shared" si="0"/>
        <v>1</v>
      </c>
      <c r="U7" s="6">
        <f t="shared" si="0"/>
        <v>-1</v>
      </c>
      <c r="V7" s="6">
        <f t="shared" si="0"/>
        <v>1</v>
      </c>
    </row>
    <row r="8" spans="1:22">
      <c r="A8" s="2" t="s">
        <v>52</v>
      </c>
      <c r="B8">
        <f t="shared" ref="B8:V8" si="1">IF(B6&gt;1.69,3,IF(B6&gt;1.22,2,IF(B6&gt;0.8,1,0)))</f>
        <v>0</v>
      </c>
      <c r="C8">
        <f t="shared" si="1"/>
        <v>0</v>
      </c>
      <c r="D8">
        <f t="shared" si="1"/>
        <v>1</v>
      </c>
      <c r="E8">
        <f t="shared" si="1"/>
        <v>0</v>
      </c>
      <c r="F8">
        <f t="shared" si="1"/>
        <v>0</v>
      </c>
      <c r="G8">
        <f t="shared" si="1"/>
        <v>1</v>
      </c>
      <c r="H8">
        <f t="shared" si="1"/>
        <v>0</v>
      </c>
      <c r="I8">
        <f t="shared" si="1"/>
        <v>3</v>
      </c>
      <c r="J8">
        <f t="shared" si="1"/>
        <v>3</v>
      </c>
      <c r="K8">
        <f t="shared" si="1"/>
        <v>0</v>
      </c>
      <c r="L8">
        <f t="shared" si="1"/>
        <v>0</v>
      </c>
      <c r="M8">
        <f t="shared" si="1"/>
        <v>2</v>
      </c>
      <c r="N8">
        <f t="shared" si="1"/>
        <v>1</v>
      </c>
      <c r="O8">
        <f t="shared" si="1"/>
        <v>1</v>
      </c>
      <c r="P8">
        <f t="shared" si="1"/>
        <v>3</v>
      </c>
      <c r="Q8">
        <f t="shared" si="1"/>
        <v>3</v>
      </c>
      <c r="R8">
        <f t="shared" si="1"/>
        <v>3</v>
      </c>
      <c r="S8">
        <f t="shared" si="1"/>
        <v>3</v>
      </c>
      <c r="T8">
        <f t="shared" si="1"/>
        <v>3</v>
      </c>
      <c r="U8">
        <f t="shared" si="1"/>
        <v>0</v>
      </c>
      <c r="V8">
        <f t="shared" si="1"/>
        <v>1</v>
      </c>
    </row>
    <row r="9" spans="1:22">
      <c r="A9" s="2" t="s">
        <v>53</v>
      </c>
      <c r="B9">
        <f t="shared" ref="B9:V9" si="2">B8*B7</f>
        <v>0</v>
      </c>
      <c r="C9">
        <f t="shared" si="2"/>
        <v>0</v>
      </c>
      <c r="D9">
        <f t="shared" si="2"/>
        <v>1</v>
      </c>
      <c r="E9">
        <f t="shared" si="2"/>
        <v>0</v>
      </c>
      <c r="F9">
        <f t="shared" si="2"/>
        <v>0</v>
      </c>
      <c r="G9">
        <f t="shared" si="2"/>
        <v>1</v>
      </c>
      <c r="H9">
        <f t="shared" si="2"/>
        <v>0</v>
      </c>
      <c r="I9">
        <f t="shared" si="2"/>
        <v>3</v>
      </c>
      <c r="J9">
        <f t="shared" si="2"/>
        <v>-3</v>
      </c>
      <c r="K9">
        <f t="shared" si="2"/>
        <v>0</v>
      </c>
      <c r="L9">
        <f t="shared" si="2"/>
        <v>0</v>
      </c>
      <c r="M9">
        <f t="shared" si="2"/>
        <v>2</v>
      </c>
      <c r="N9">
        <f t="shared" si="2"/>
        <v>-1</v>
      </c>
      <c r="O9">
        <f t="shared" si="2"/>
        <v>1</v>
      </c>
      <c r="P9">
        <f t="shared" si="2"/>
        <v>3</v>
      </c>
      <c r="Q9">
        <f t="shared" si="2"/>
        <v>3</v>
      </c>
      <c r="R9">
        <f t="shared" si="2"/>
        <v>3</v>
      </c>
      <c r="S9">
        <f t="shared" si="2"/>
        <v>3</v>
      </c>
      <c r="T9">
        <f t="shared" si="2"/>
        <v>3</v>
      </c>
      <c r="U9">
        <f t="shared" si="2"/>
        <v>0</v>
      </c>
      <c r="V9">
        <f t="shared" si="2"/>
        <v>1</v>
      </c>
    </row>
    <row r="10" ht="15.75" spans="1:23">
      <c r="A10" s="1" t="s">
        <v>54</v>
      </c>
      <c r="B10" s="7">
        <v>-1</v>
      </c>
      <c r="C10" s="8">
        <v>1</v>
      </c>
      <c r="D10" s="8">
        <v>-1</v>
      </c>
      <c r="E10" s="8">
        <v>3</v>
      </c>
      <c r="F10" s="8">
        <v>-1</v>
      </c>
      <c r="G10" s="8">
        <v>2</v>
      </c>
      <c r="H10" s="8">
        <v>3</v>
      </c>
      <c r="I10" s="8">
        <v>2</v>
      </c>
      <c r="J10" s="8">
        <v>-2</v>
      </c>
      <c r="K10" s="8">
        <v>2</v>
      </c>
      <c r="L10" s="8">
        <v>3</v>
      </c>
      <c r="M10" s="8">
        <v>1</v>
      </c>
      <c r="N10" s="8">
        <v>1</v>
      </c>
      <c r="O10" s="8">
        <v>2</v>
      </c>
      <c r="P10" s="8">
        <v>2</v>
      </c>
      <c r="Q10" s="8">
        <v>1</v>
      </c>
      <c r="R10" s="8">
        <v>1</v>
      </c>
      <c r="S10" s="8">
        <v>1</v>
      </c>
      <c r="T10" s="8">
        <v>2</v>
      </c>
      <c r="U10" s="8">
        <v>-1</v>
      </c>
      <c r="V10" s="8">
        <v>1</v>
      </c>
      <c r="W10" s="1" t="s">
        <v>55</v>
      </c>
    </row>
    <row r="11" spans="1:24">
      <c r="A11" s="1" t="s">
        <v>56</v>
      </c>
      <c r="B11">
        <f t="shared" ref="B11:V11" si="3">IF(B10=3,3,B10*B9)</f>
        <v>0</v>
      </c>
      <c r="C11">
        <f t="shared" si="3"/>
        <v>0</v>
      </c>
      <c r="D11">
        <f t="shared" si="3"/>
        <v>-1</v>
      </c>
      <c r="E11">
        <f t="shared" si="3"/>
        <v>3</v>
      </c>
      <c r="F11">
        <f t="shared" si="3"/>
        <v>0</v>
      </c>
      <c r="G11">
        <f t="shared" si="3"/>
        <v>2</v>
      </c>
      <c r="H11">
        <f t="shared" si="3"/>
        <v>3</v>
      </c>
      <c r="I11">
        <f t="shared" si="3"/>
        <v>6</v>
      </c>
      <c r="J11">
        <f t="shared" si="3"/>
        <v>6</v>
      </c>
      <c r="K11">
        <f t="shared" si="3"/>
        <v>0</v>
      </c>
      <c r="L11">
        <f t="shared" si="3"/>
        <v>3</v>
      </c>
      <c r="M11">
        <f t="shared" si="3"/>
        <v>2</v>
      </c>
      <c r="N11">
        <f t="shared" si="3"/>
        <v>-1</v>
      </c>
      <c r="O11">
        <f t="shared" si="3"/>
        <v>2</v>
      </c>
      <c r="P11">
        <f t="shared" si="3"/>
        <v>6</v>
      </c>
      <c r="Q11">
        <f t="shared" si="3"/>
        <v>3</v>
      </c>
      <c r="R11">
        <f t="shared" si="3"/>
        <v>3</v>
      </c>
      <c r="S11">
        <f t="shared" si="3"/>
        <v>3</v>
      </c>
      <c r="T11">
        <f t="shared" si="3"/>
        <v>6</v>
      </c>
      <c r="U11">
        <f t="shared" si="3"/>
        <v>0</v>
      </c>
      <c r="V11">
        <f t="shared" si="3"/>
        <v>1</v>
      </c>
      <c r="W11" s="1">
        <f>SUM(B11:O11,T11:V11,W6)</f>
        <v>47</v>
      </c>
      <c r="X11"/>
    </row>
    <row r="12" spans="1:19">
      <c r="A12" s="1"/>
      <c r="P12">
        <f t="shared" ref="P12:S12" si="4">ABS(P11)</f>
        <v>6</v>
      </c>
      <c r="Q12">
        <f t="shared" si="4"/>
        <v>3</v>
      </c>
      <c r="R12">
        <f t="shared" si="4"/>
        <v>3</v>
      </c>
      <c r="S12">
        <f t="shared" si="4"/>
        <v>3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coring syste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TH</dc:creator>
  <cp:lastModifiedBy>黄庭怀</cp:lastModifiedBy>
  <dcterms:created xsi:type="dcterms:W3CDTF">2021-02-19T06:37:00Z</dcterms:created>
  <dcterms:modified xsi:type="dcterms:W3CDTF">2023-07-28T07:0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120</vt:lpwstr>
  </property>
  <property fmtid="{D5CDD505-2E9C-101B-9397-08002B2CF9AE}" pid="3" name="ICV">
    <vt:lpwstr>6AB793C580F74E6DB5DABAE7F3EDB300</vt:lpwstr>
  </property>
</Properties>
</file>